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" uniqueCount="27">
  <si>
    <t xml:space="preserve">COG</t>
  </si>
  <si>
    <t xml:space="preserve">Number of genes </t>
  </si>
  <si>
    <t xml:space="preserve">% genes assigned to COG</t>
  </si>
  <si>
    <t xml:space="preserve">15 min</t>
  </si>
  <si>
    <t xml:space="preserve">5 min</t>
  </si>
  <si>
    <t xml:space="preserve">Genome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I</t>
  </si>
  <si>
    <t xml:space="preserve">J</t>
  </si>
  <si>
    <t xml:space="preserve">K</t>
  </si>
  <si>
    <t xml:space="preserve">L</t>
  </si>
  <si>
    <t xml:space="preserve">M</t>
  </si>
  <si>
    <t xml:space="preserve">N</t>
  </si>
  <si>
    <t xml:space="preserve">O</t>
  </si>
  <si>
    <t xml:space="preserve">P</t>
  </si>
  <si>
    <t xml:space="preserve">Q</t>
  </si>
  <si>
    <t xml:space="preserve">R</t>
  </si>
  <si>
    <t xml:space="preserve">S</t>
  </si>
  <si>
    <t xml:space="preserve">T</t>
  </si>
  <si>
    <t xml:space="preserve">U</t>
  </si>
  <si>
    <t xml:space="preserve">V</t>
  </si>
  <si>
    <t xml:space="preserve">tot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33" activeCellId="0" sqref="O33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1" width="9.14"/>
  </cols>
  <sheetData>
    <row r="1" customFormat="false" ht="12.75" hidden="false" customHeight="false" outlineLevel="0" collapsed="false">
      <c r="A1" s="2" t="s">
        <v>0</v>
      </c>
      <c r="B1" s="3" t="s">
        <v>1</v>
      </c>
      <c r="C1" s="3"/>
      <c r="D1" s="3"/>
      <c r="E1" s="3"/>
      <c r="F1" s="3"/>
      <c r="G1" s="2" t="s">
        <v>2</v>
      </c>
      <c r="H1" s="2"/>
      <c r="I1" s="2"/>
      <c r="J1" s="2"/>
      <c r="K1" s="2"/>
    </row>
    <row r="2" customFormat="false" ht="12.75" hidden="false" customHeight="false" outlineLevel="0" collapsed="false">
      <c r="A2" s="2"/>
      <c r="B2" s="4" t="s">
        <v>3</v>
      </c>
      <c r="C2" s="5" t="s">
        <v>4</v>
      </c>
      <c r="D2" s="5" t="s">
        <v>5</v>
      </c>
      <c r="E2" s="5" t="s">
        <v>4</v>
      </c>
      <c r="F2" s="6" t="s">
        <v>3</v>
      </c>
      <c r="G2" s="7" t="s">
        <v>3</v>
      </c>
      <c r="H2" s="5" t="s">
        <v>4</v>
      </c>
      <c r="I2" s="5" t="s">
        <v>5</v>
      </c>
      <c r="J2" s="5" t="s">
        <v>4</v>
      </c>
      <c r="K2" s="8" t="s">
        <v>3</v>
      </c>
    </row>
    <row r="3" customFormat="false" ht="12.75" hidden="false" customHeight="false" outlineLevel="0" collapsed="false">
      <c r="A3" s="9" t="s">
        <v>6</v>
      </c>
      <c r="B3" s="10" t="n">
        <v>2</v>
      </c>
      <c r="C3" s="11" t="n">
        <v>1</v>
      </c>
      <c r="D3" s="11" t="n">
        <v>78</v>
      </c>
      <c r="E3" s="11" t="n">
        <v>16</v>
      </c>
      <c r="F3" s="12" t="n">
        <v>8</v>
      </c>
      <c r="G3" s="13" t="n">
        <f aca="false">B3/70</f>
        <v>0.0285714285714286</v>
      </c>
      <c r="H3" s="14" t="n">
        <f aca="false">C3/34</f>
        <v>0.0294117647058824</v>
      </c>
      <c r="I3" s="14" t="n">
        <f aca="false">D3/2421</f>
        <v>0.0322180916976456</v>
      </c>
      <c r="J3" s="14" t="n">
        <f aca="false">E3/183</f>
        <v>0.087431693989071</v>
      </c>
      <c r="K3" s="15" t="n">
        <f aca="false">F3/126</f>
        <v>0.0634920634920635</v>
      </c>
    </row>
    <row r="4" customFormat="false" ht="12.75" hidden="false" customHeight="false" outlineLevel="0" collapsed="false">
      <c r="A4" s="9" t="s">
        <v>7</v>
      </c>
      <c r="B4" s="10" t="n">
        <v>0</v>
      </c>
      <c r="C4" s="11" t="n">
        <v>0</v>
      </c>
      <c r="D4" s="11" t="n">
        <v>28</v>
      </c>
      <c r="E4" s="11" t="n">
        <v>0</v>
      </c>
      <c r="F4" s="12" t="n">
        <v>0</v>
      </c>
      <c r="G4" s="13" t="n">
        <f aca="false">B4/70</f>
        <v>0</v>
      </c>
      <c r="H4" s="14" t="n">
        <f aca="false">C4/34</f>
        <v>0</v>
      </c>
      <c r="I4" s="14" t="n">
        <f aca="false">D4/2421</f>
        <v>0.0115654688145394</v>
      </c>
      <c r="J4" s="14" t="n">
        <f aca="false">E4/183</f>
        <v>0</v>
      </c>
      <c r="K4" s="15" t="n">
        <f aca="false">F4/126</f>
        <v>0</v>
      </c>
    </row>
    <row r="5" customFormat="false" ht="12.75" hidden="false" customHeight="false" outlineLevel="0" collapsed="false">
      <c r="A5" s="9" t="s">
        <v>8</v>
      </c>
      <c r="B5" s="10" t="n">
        <v>8</v>
      </c>
      <c r="C5" s="11" t="n">
        <v>1</v>
      </c>
      <c r="D5" s="11" t="n">
        <v>176</v>
      </c>
      <c r="E5" s="11" t="n">
        <v>18</v>
      </c>
      <c r="F5" s="12" t="n">
        <v>22</v>
      </c>
      <c r="G5" s="13" t="n">
        <f aca="false">B5/70</f>
        <v>0.114285714285714</v>
      </c>
      <c r="H5" s="14" t="n">
        <f aca="false">C5/34</f>
        <v>0.0294117647058824</v>
      </c>
      <c r="I5" s="14" t="n">
        <f aca="false">D5/2421</f>
        <v>0.0726972325485337</v>
      </c>
      <c r="J5" s="14" t="n">
        <f aca="false">E5/183</f>
        <v>0.0983606557377049</v>
      </c>
      <c r="K5" s="15" t="n">
        <f aca="false">F5/126</f>
        <v>0.174603174603175</v>
      </c>
    </row>
    <row r="6" customFormat="false" ht="12.75" hidden="false" customHeight="false" outlineLevel="0" collapsed="false">
      <c r="A6" s="9" t="s">
        <v>9</v>
      </c>
      <c r="B6" s="10" t="n">
        <v>28</v>
      </c>
      <c r="C6" s="11" t="n">
        <v>18</v>
      </c>
      <c r="D6" s="11" t="n">
        <v>75</v>
      </c>
      <c r="E6" s="11" t="n">
        <v>0</v>
      </c>
      <c r="F6" s="12" t="n">
        <v>0</v>
      </c>
      <c r="G6" s="13" t="n">
        <f aca="false">B6/70</f>
        <v>0.4</v>
      </c>
      <c r="H6" s="14" t="n">
        <f aca="false">C6/34</f>
        <v>0.529411764705882</v>
      </c>
      <c r="I6" s="14" t="n">
        <f aca="false">D6/2421</f>
        <v>0.0309789343246592</v>
      </c>
      <c r="J6" s="14" t="n">
        <f aca="false">E6/183</f>
        <v>0</v>
      </c>
      <c r="K6" s="15" t="n">
        <f aca="false">F6/126</f>
        <v>0</v>
      </c>
    </row>
    <row r="7" customFormat="false" ht="12.75" hidden="false" customHeight="false" outlineLevel="0" collapsed="false">
      <c r="A7" s="9" t="s">
        <v>10</v>
      </c>
      <c r="B7" s="10" t="n">
        <v>5</v>
      </c>
      <c r="C7" s="11" t="n">
        <v>0</v>
      </c>
      <c r="D7" s="11" t="n">
        <v>314</v>
      </c>
      <c r="E7" s="11" t="n">
        <v>45</v>
      </c>
      <c r="F7" s="12" t="n">
        <v>7</v>
      </c>
      <c r="G7" s="13" t="n">
        <f aca="false">B7/70</f>
        <v>0.0714285714285714</v>
      </c>
      <c r="H7" s="14" t="n">
        <f aca="false">C7/34</f>
        <v>0</v>
      </c>
      <c r="I7" s="14" t="n">
        <f aca="false">D7/2421</f>
        <v>0.129698471705907</v>
      </c>
      <c r="J7" s="14" t="n">
        <f aca="false">E7/183</f>
        <v>0.245901639344262</v>
      </c>
      <c r="K7" s="15" t="n">
        <f aca="false">F7/126</f>
        <v>0.0555555555555556</v>
      </c>
    </row>
    <row r="8" customFormat="false" ht="12.75" hidden="false" customHeight="false" outlineLevel="0" collapsed="false">
      <c r="A8" s="9" t="s">
        <v>11</v>
      </c>
      <c r="B8" s="10" t="n">
        <v>3</v>
      </c>
      <c r="C8" s="11" t="n">
        <v>2</v>
      </c>
      <c r="D8" s="11" t="n">
        <v>48</v>
      </c>
      <c r="E8" s="11" t="n">
        <v>0</v>
      </c>
      <c r="F8" s="12" t="n">
        <v>0</v>
      </c>
      <c r="G8" s="13" t="n">
        <f aca="false">B8/70</f>
        <v>0.0428571428571429</v>
      </c>
      <c r="H8" s="14" t="n">
        <f aca="false">C8/34</f>
        <v>0.0588235294117647</v>
      </c>
      <c r="I8" s="14" t="n">
        <f aca="false">D8/2421</f>
        <v>0.0198265179677819</v>
      </c>
      <c r="J8" s="14" t="n">
        <f aca="false">E8/183</f>
        <v>0</v>
      </c>
      <c r="K8" s="15" t="n">
        <f aca="false">F8/126</f>
        <v>0</v>
      </c>
    </row>
    <row r="9" customFormat="false" ht="12.75" hidden="false" customHeight="false" outlineLevel="0" collapsed="false">
      <c r="A9" s="9" t="s">
        <v>12</v>
      </c>
      <c r="B9" s="10" t="n">
        <v>3</v>
      </c>
      <c r="C9" s="11" t="n">
        <v>0</v>
      </c>
      <c r="D9" s="11" t="n">
        <v>55</v>
      </c>
      <c r="E9" s="11" t="n">
        <v>2</v>
      </c>
      <c r="F9" s="12" t="n">
        <v>3</v>
      </c>
      <c r="G9" s="13" t="n">
        <f aca="false">B9/70</f>
        <v>0.0428571428571429</v>
      </c>
      <c r="H9" s="14" t="n">
        <f aca="false">C9/34</f>
        <v>0</v>
      </c>
      <c r="I9" s="14" t="n">
        <f aca="false">D9/2421</f>
        <v>0.0227178851714168</v>
      </c>
      <c r="J9" s="14" t="n">
        <f aca="false">E9/183</f>
        <v>0.0109289617486339</v>
      </c>
      <c r="K9" s="15" t="n">
        <f aca="false">F9/126</f>
        <v>0.0238095238095238</v>
      </c>
    </row>
    <row r="10" customFormat="false" ht="12.75" hidden="false" customHeight="false" outlineLevel="0" collapsed="false">
      <c r="A10" s="9" t="s">
        <v>13</v>
      </c>
      <c r="B10" s="10" t="n">
        <v>0</v>
      </c>
      <c r="C10" s="11" t="n">
        <v>0</v>
      </c>
      <c r="D10" s="11" t="n">
        <v>156</v>
      </c>
      <c r="E10" s="11" t="n">
        <v>0</v>
      </c>
      <c r="F10" s="12" t="n">
        <v>1</v>
      </c>
      <c r="G10" s="13" t="n">
        <f aca="false">B10/70</f>
        <v>0</v>
      </c>
      <c r="H10" s="14" t="n">
        <f aca="false">C10/34</f>
        <v>0</v>
      </c>
      <c r="I10" s="14" t="n">
        <f aca="false">D10/2421</f>
        <v>0.0644361833952912</v>
      </c>
      <c r="J10" s="14" t="n">
        <f aca="false">E10/183</f>
        <v>0</v>
      </c>
      <c r="K10" s="15" t="n">
        <f aca="false">F10/126</f>
        <v>0.00793650793650794</v>
      </c>
    </row>
    <row r="11" customFormat="false" ht="12.75" hidden="false" customHeight="false" outlineLevel="0" collapsed="false">
      <c r="A11" s="9" t="s">
        <v>14</v>
      </c>
      <c r="B11" s="10" t="n">
        <v>1</v>
      </c>
      <c r="C11" s="11" t="n">
        <v>1</v>
      </c>
      <c r="D11" s="11" t="n">
        <v>234</v>
      </c>
      <c r="E11" s="11" t="n">
        <v>17</v>
      </c>
      <c r="F11" s="12" t="n">
        <v>10</v>
      </c>
      <c r="G11" s="13" t="n">
        <f aca="false">B11/70</f>
        <v>0.0142857142857143</v>
      </c>
      <c r="H11" s="14" t="n">
        <f aca="false">C11/34</f>
        <v>0.0294117647058824</v>
      </c>
      <c r="I11" s="14" t="n">
        <f aca="false">D11/2421</f>
        <v>0.0966542750929368</v>
      </c>
      <c r="J11" s="14" t="n">
        <f aca="false">E11/183</f>
        <v>0.092896174863388</v>
      </c>
      <c r="K11" s="15" t="n">
        <f aca="false">F11/126</f>
        <v>0.0793650793650794</v>
      </c>
    </row>
    <row r="12" customFormat="false" ht="12.75" hidden="false" customHeight="false" outlineLevel="0" collapsed="false">
      <c r="A12" s="9" t="s">
        <v>15</v>
      </c>
      <c r="B12" s="10" t="n">
        <v>0</v>
      </c>
      <c r="C12" s="11" t="n">
        <v>2</v>
      </c>
      <c r="D12" s="11" t="n">
        <v>175</v>
      </c>
      <c r="E12" s="11" t="n">
        <v>5</v>
      </c>
      <c r="F12" s="12" t="n">
        <v>1</v>
      </c>
      <c r="G12" s="13" t="n">
        <f aca="false">B12/70</f>
        <v>0</v>
      </c>
      <c r="H12" s="14" t="n">
        <f aca="false">C12/34</f>
        <v>0.0588235294117647</v>
      </c>
      <c r="I12" s="14" t="n">
        <f aca="false">D12/2421</f>
        <v>0.0722841800908715</v>
      </c>
      <c r="J12" s="14" t="n">
        <f aca="false">E12/183</f>
        <v>0.0273224043715847</v>
      </c>
      <c r="K12" s="15" t="n">
        <f aca="false">F12/126</f>
        <v>0.00793650793650794</v>
      </c>
    </row>
    <row r="13" customFormat="false" ht="12.75" hidden="false" customHeight="false" outlineLevel="0" collapsed="false">
      <c r="A13" s="9" t="s">
        <v>16</v>
      </c>
      <c r="B13" s="10" t="n">
        <v>5</v>
      </c>
      <c r="C13" s="11" t="n">
        <v>2</v>
      </c>
      <c r="D13" s="11" t="n">
        <v>124</v>
      </c>
      <c r="E13" s="11" t="n">
        <v>8</v>
      </c>
      <c r="F13" s="12" t="n">
        <v>8</v>
      </c>
      <c r="G13" s="13" t="n">
        <f aca="false">B13/70</f>
        <v>0.0714285714285714</v>
      </c>
      <c r="H13" s="14" t="n">
        <f aca="false">C13/34</f>
        <v>0.0588235294117647</v>
      </c>
      <c r="I13" s="14" t="n">
        <f aca="false">D13/2421</f>
        <v>0.0512185047501033</v>
      </c>
      <c r="J13" s="14" t="n">
        <f aca="false">E13/183</f>
        <v>0.0437158469945355</v>
      </c>
      <c r="K13" s="15" t="n">
        <f aca="false">F13/126</f>
        <v>0.0634920634920635</v>
      </c>
    </row>
    <row r="14" customFormat="false" ht="12.75" hidden="false" customHeight="false" outlineLevel="0" collapsed="false">
      <c r="A14" s="9" t="s">
        <v>17</v>
      </c>
      <c r="B14" s="10" t="n">
        <v>1</v>
      </c>
      <c r="C14" s="11" t="n">
        <v>0</v>
      </c>
      <c r="D14" s="11" t="n">
        <v>16</v>
      </c>
      <c r="E14" s="11" t="n">
        <v>0</v>
      </c>
      <c r="F14" s="12" t="n">
        <v>0</v>
      </c>
      <c r="G14" s="13" t="n">
        <f aca="false">B14/70</f>
        <v>0.0142857142857143</v>
      </c>
      <c r="H14" s="14" t="n">
        <f aca="false">C14/34</f>
        <v>0</v>
      </c>
      <c r="I14" s="14" t="n">
        <f aca="false">D14/2421</f>
        <v>0.00660883932259397</v>
      </c>
      <c r="J14" s="14" t="n">
        <f aca="false">E14/183</f>
        <v>0</v>
      </c>
      <c r="K14" s="15" t="n">
        <f aca="false">F14/126</f>
        <v>0</v>
      </c>
    </row>
    <row r="15" customFormat="false" ht="12.75" hidden="false" customHeight="false" outlineLevel="0" collapsed="false">
      <c r="A15" s="9" t="s">
        <v>18</v>
      </c>
      <c r="B15" s="10" t="n">
        <v>2</v>
      </c>
      <c r="C15" s="11" t="n">
        <v>1</v>
      </c>
      <c r="D15" s="11" t="n">
        <v>62</v>
      </c>
      <c r="E15" s="11" t="n">
        <v>13</v>
      </c>
      <c r="F15" s="12" t="n">
        <v>14</v>
      </c>
      <c r="G15" s="13" t="n">
        <f aca="false">B15/70</f>
        <v>0.0285714285714286</v>
      </c>
      <c r="H15" s="14" t="n">
        <f aca="false">C15/34</f>
        <v>0.0294117647058824</v>
      </c>
      <c r="I15" s="14" t="n">
        <f aca="false">D15/2421</f>
        <v>0.0256092523750516</v>
      </c>
      <c r="J15" s="14" t="n">
        <f aca="false">E15/183</f>
        <v>0.0710382513661202</v>
      </c>
      <c r="K15" s="15" t="n">
        <f aca="false">F15/126</f>
        <v>0.111111111111111</v>
      </c>
    </row>
    <row r="16" customFormat="false" ht="12.75" hidden="false" customHeight="false" outlineLevel="0" collapsed="false">
      <c r="A16" s="9" t="s">
        <v>19</v>
      </c>
      <c r="B16" s="10" t="n">
        <v>0</v>
      </c>
      <c r="C16" s="11" t="n">
        <v>0</v>
      </c>
      <c r="D16" s="11" t="n">
        <v>132</v>
      </c>
      <c r="E16" s="11" t="n">
        <v>14</v>
      </c>
      <c r="F16" s="12" t="n">
        <v>10</v>
      </c>
      <c r="G16" s="13" t="n">
        <f aca="false">B16/70</f>
        <v>0</v>
      </c>
      <c r="H16" s="14" t="n">
        <f aca="false">C16/34</f>
        <v>0</v>
      </c>
      <c r="I16" s="14" t="n">
        <f aca="false">D16/2421</f>
        <v>0.0545229244114003</v>
      </c>
      <c r="J16" s="14" t="n">
        <f aca="false">E16/183</f>
        <v>0.0765027322404372</v>
      </c>
      <c r="K16" s="15" t="n">
        <f aca="false">F16/126</f>
        <v>0.0793650793650794</v>
      </c>
    </row>
    <row r="17" customFormat="false" ht="12.75" hidden="false" customHeight="false" outlineLevel="0" collapsed="false">
      <c r="A17" s="9" t="s">
        <v>20</v>
      </c>
      <c r="B17" s="10" t="n">
        <v>0</v>
      </c>
      <c r="C17" s="11" t="n">
        <v>0</v>
      </c>
      <c r="D17" s="11" t="n">
        <v>28</v>
      </c>
      <c r="E17" s="11" t="n">
        <v>2</v>
      </c>
      <c r="F17" s="12" t="n">
        <v>5</v>
      </c>
      <c r="G17" s="13" t="n">
        <f aca="false">B17/70</f>
        <v>0</v>
      </c>
      <c r="H17" s="14" t="n">
        <f aca="false">C17/34</f>
        <v>0</v>
      </c>
      <c r="I17" s="14" t="n">
        <f aca="false">D17/2421</f>
        <v>0.0115654688145394</v>
      </c>
      <c r="J17" s="14" t="n">
        <f aca="false">E17/183</f>
        <v>0.0109289617486339</v>
      </c>
      <c r="K17" s="15" t="n">
        <f aca="false">F17/126</f>
        <v>0.0396825396825397</v>
      </c>
    </row>
    <row r="18" customFormat="false" ht="12.75" hidden="false" customHeight="false" outlineLevel="0" collapsed="false">
      <c r="A18" s="9" t="s">
        <v>21</v>
      </c>
      <c r="B18" s="10" t="n">
        <v>8</v>
      </c>
      <c r="C18" s="11" t="n">
        <v>3</v>
      </c>
      <c r="D18" s="11" t="n">
        <v>306</v>
      </c>
      <c r="E18" s="11" t="n">
        <v>13</v>
      </c>
      <c r="F18" s="12" t="n">
        <v>11</v>
      </c>
      <c r="G18" s="13" t="n">
        <f aca="false">B18/70</f>
        <v>0.114285714285714</v>
      </c>
      <c r="H18" s="14" t="n">
        <f aca="false">C18/34</f>
        <v>0.0882352941176471</v>
      </c>
      <c r="I18" s="14" t="n">
        <f aca="false">D18/2421</f>
        <v>0.12639405204461</v>
      </c>
      <c r="J18" s="14" t="n">
        <f aca="false">E18/183</f>
        <v>0.0710382513661202</v>
      </c>
      <c r="K18" s="15" t="n">
        <f aca="false">F18/126</f>
        <v>0.0873015873015873</v>
      </c>
    </row>
    <row r="19" customFormat="false" ht="12.75" hidden="false" customHeight="false" outlineLevel="0" collapsed="false">
      <c r="A19" s="9" t="s">
        <v>22</v>
      </c>
      <c r="B19" s="10" t="n">
        <v>1</v>
      </c>
      <c r="C19" s="11" t="n">
        <v>2</v>
      </c>
      <c r="D19" s="11" t="n">
        <v>242</v>
      </c>
      <c r="E19" s="11" t="n">
        <v>14</v>
      </c>
      <c r="F19" s="12" t="n">
        <v>15</v>
      </c>
      <c r="G19" s="13" t="n">
        <f aca="false">B19/70</f>
        <v>0.0142857142857143</v>
      </c>
      <c r="H19" s="14" t="n">
        <f aca="false">C19/34</f>
        <v>0.0588235294117647</v>
      </c>
      <c r="I19" s="14" t="n">
        <f aca="false">D19/2421</f>
        <v>0.0999586947542338</v>
      </c>
      <c r="J19" s="14" t="n">
        <f aca="false">E19/183</f>
        <v>0.0765027322404372</v>
      </c>
      <c r="K19" s="15" t="n">
        <f aca="false">F19/126</f>
        <v>0.119047619047619</v>
      </c>
    </row>
    <row r="20" customFormat="false" ht="12.75" hidden="false" customHeight="false" outlineLevel="0" collapsed="false">
      <c r="A20" s="9" t="s">
        <v>23</v>
      </c>
      <c r="B20" s="10" t="n">
        <v>1</v>
      </c>
      <c r="C20" s="11" t="n">
        <v>0</v>
      </c>
      <c r="D20" s="11" t="n">
        <v>90</v>
      </c>
      <c r="E20" s="11" t="n">
        <v>7</v>
      </c>
      <c r="F20" s="12" t="n">
        <v>5</v>
      </c>
      <c r="G20" s="13" t="n">
        <f aca="false">B20/70</f>
        <v>0.0142857142857143</v>
      </c>
      <c r="H20" s="14" t="n">
        <f aca="false">C20/34</f>
        <v>0</v>
      </c>
      <c r="I20" s="14" t="n">
        <f aca="false">D20/2421</f>
        <v>0.0371747211895911</v>
      </c>
      <c r="J20" s="14" t="n">
        <f aca="false">E20/183</f>
        <v>0.0382513661202186</v>
      </c>
      <c r="K20" s="15" t="n">
        <f aca="false">F20/126</f>
        <v>0.0396825396825397</v>
      </c>
    </row>
    <row r="21" customFormat="false" ht="12.75" hidden="false" customHeight="false" outlineLevel="0" collapsed="false">
      <c r="A21" s="9" t="s">
        <v>24</v>
      </c>
      <c r="B21" s="10" t="n">
        <v>1</v>
      </c>
      <c r="C21" s="11" t="n">
        <v>0</v>
      </c>
      <c r="D21" s="11" t="n">
        <v>33</v>
      </c>
      <c r="E21" s="11" t="n">
        <v>2</v>
      </c>
      <c r="F21" s="12" t="n">
        <v>1</v>
      </c>
      <c r="G21" s="13" t="n">
        <f aca="false">B21/70</f>
        <v>0.0142857142857143</v>
      </c>
      <c r="H21" s="14" t="n">
        <f aca="false">C21/34</f>
        <v>0</v>
      </c>
      <c r="I21" s="14" t="n">
        <f aca="false">D21/2421</f>
        <v>0.0136307311028501</v>
      </c>
      <c r="J21" s="14" t="n">
        <f aca="false">E21/183</f>
        <v>0.0109289617486339</v>
      </c>
      <c r="K21" s="15" t="n">
        <f aca="false">F21/126</f>
        <v>0.00793650793650794</v>
      </c>
    </row>
    <row r="22" customFormat="false" ht="12.75" hidden="false" customHeight="false" outlineLevel="0" collapsed="false">
      <c r="A22" s="9" t="s">
        <v>25</v>
      </c>
      <c r="B22" s="10" t="n">
        <v>1</v>
      </c>
      <c r="C22" s="11" t="n">
        <v>1</v>
      </c>
      <c r="D22" s="11" t="n">
        <v>49</v>
      </c>
      <c r="E22" s="11" t="n">
        <v>7</v>
      </c>
      <c r="F22" s="12" t="n">
        <v>5</v>
      </c>
      <c r="G22" s="13" t="n">
        <f aca="false">B22/70</f>
        <v>0.0142857142857143</v>
      </c>
      <c r="H22" s="14" t="n">
        <f aca="false">C22/34</f>
        <v>0.0294117647058824</v>
      </c>
      <c r="I22" s="14" t="n">
        <f aca="false">D22/2421</f>
        <v>0.020239570425444</v>
      </c>
      <c r="J22" s="14" t="n">
        <f aca="false">E22/183</f>
        <v>0.0382513661202186</v>
      </c>
      <c r="K22" s="15" t="n">
        <f aca="false">F22/126</f>
        <v>0.0396825396825397</v>
      </c>
    </row>
    <row r="23" customFormat="false" ht="13.5" hidden="false" customHeight="false" outlineLevel="0" collapsed="false">
      <c r="A23" s="16" t="s">
        <v>26</v>
      </c>
      <c r="B23" s="17" t="n">
        <f aca="false">SUM(B3:B22)</f>
        <v>70</v>
      </c>
      <c r="C23" s="18" t="n">
        <f aca="false">SUM(C3:C22)</f>
        <v>34</v>
      </c>
      <c r="D23" s="18" t="n">
        <f aca="false">SUM(D3:D22)</f>
        <v>2421</v>
      </c>
      <c r="E23" s="18" t="n">
        <f aca="false">SUM(E3:E22)</f>
        <v>183</v>
      </c>
      <c r="F23" s="19" t="n">
        <f aca="false">SUM(F3:F22)</f>
        <v>126</v>
      </c>
      <c r="G23" s="20" t="n">
        <f aca="false">SUM(G3:G22)</f>
        <v>1</v>
      </c>
      <c r="H23" s="21" t="n">
        <f aca="false">SUM(H3:H22)</f>
        <v>1</v>
      </c>
      <c r="I23" s="21" t="n">
        <f aca="false">SUM(I3:I22)</f>
        <v>1</v>
      </c>
      <c r="J23" s="21" t="n">
        <f aca="false">SUM(J3:J22)</f>
        <v>1</v>
      </c>
      <c r="K23" s="22" t="n">
        <f aca="false">SUM(K3:K22)</f>
        <v>1</v>
      </c>
    </row>
    <row r="24" customFormat="false" ht="12.75" hidden="false" customHeight="false" outlineLevel="0" collapsed="false">
      <c r="A24" s="23"/>
      <c r="B24" s="23"/>
      <c r="C24" s="23"/>
      <c r="D24" s="23"/>
      <c r="E24" s="23"/>
      <c r="F24" s="23"/>
      <c r="G24" s="23"/>
    </row>
    <row r="25" customFormat="false" ht="12.75" hidden="false" customHeight="false" outlineLevel="0" collapsed="false">
      <c r="A25" s="23"/>
      <c r="B25" s="23"/>
      <c r="C25" s="23"/>
      <c r="D25" s="23"/>
      <c r="E25" s="23"/>
      <c r="F25" s="23"/>
      <c r="G25" s="23"/>
    </row>
    <row r="26" customFormat="false" ht="12.75" hidden="false" customHeight="false" outlineLevel="0" collapsed="false">
      <c r="A26" s="23"/>
      <c r="B26" s="23"/>
      <c r="C26" s="23"/>
      <c r="D26" s="23"/>
      <c r="E26" s="23"/>
      <c r="F26" s="23"/>
      <c r="G26" s="23"/>
    </row>
  </sheetData>
  <mergeCells count="3">
    <mergeCell ref="A1:A2"/>
    <mergeCell ref="B1:F1"/>
    <mergeCell ref="G1:K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xzhang</cp:lastModifiedBy>
  <dcterms:modified xsi:type="dcterms:W3CDTF">2013-04-03T09:04:45Z</dcterms:modified>
  <cp:revision>0</cp:revision>
  <dc:subject/>
  <dc:title/>
</cp:coreProperties>
</file>